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terw6\Dropbox\cdc55_shotgun\MANUSCRIPT\TABLES\"/>
    </mc:Choice>
  </mc:AlternateContent>
  <xr:revisionPtr revIDLastSave="0" documentId="13_ncr:1_{70B15ADA-5850-48C0-85C7-C9E04A59918A}" xr6:coauthVersionLast="36" xr6:coauthVersionMax="36" xr10:uidLastSave="{00000000-0000-0000-0000-000000000000}"/>
  <bookViews>
    <workbookView xWindow="0" yWindow="0" windowWidth="19200" windowHeight="7520" xr2:uid="{DDED6B16-175E-4620-BA21-A76ADC67ED0A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32">
  <si>
    <t>Supplemental Table 3: Strains used in this study</t>
  </si>
  <si>
    <t>Name</t>
  </si>
  <si>
    <t>Background</t>
  </si>
  <si>
    <t>Genotype</t>
  </si>
  <si>
    <t>Reference</t>
  </si>
  <si>
    <t>WR209</t>
  </si>
  <si>
    <t>W303, Mat a</t>
  </si>
  <si>
    <t>lys1::kanMX arg4::kanMX CAN1 leu2-3,112 trp1-1 ura3-1 ade2-1 his3-11,15</t>
  </si>
  <si>
    <r>
      <t xml:space="preserve">Reiter </t>
    </r>
    <r>
      <rPr>
        <i/>
        <sz val="10"/>
        <color rgb="FF000000"/>
        <rFont val="Times New Roman"/>
        <family val="1"/>
        <charset val="238"/>
      </rPr>
      <t>et al.</t>
    </r>
    <r>
      <rPr>
        <sz val="10"/>
        <color rgb="FF000000"/>
        <rFont val="Times New Roman"/>
        <family val="1"/>
        <charset val="238"/>
      </rPr>
      <t xml:space="preserve">, Proteomics </t>
    </r>
    <r>
      <rPr>
        <b/>
        <sz val="10"/>
        <color rgb="FF000000"/>
        <rFont val="Times New Roman"/>
        <family val="1"/>
        <charset val="238"/>
      </rPr>
      <t>12</t>
    </r>
    <r>
      <rPr>
        <sz val="10"/>
        <color rgb="FF000000"/>
        <rFont val="Times New Roman"/>
        <family val="1"/>
        <charset val="238"/>
      </rPr>
      <t>, 3030-3043 (2012)</t>
    </r>
  </si>
  <si>
    <t>WR602</t>
  </si>
  <si>
    <t>rts1::HIS3 lys1::kanMX arg4::kanMX CAN1 leu2-3,112 trp1-1 ura3-1 ade2-1 his3-11,23</t>
  </si>
  <si>
    <t>This study</t>
  </si>
  <si>
    <t>GG520</t>
  </si>
  <si>
    <t xml:space="preserve"> lys1::kanMX arg4::kanMX CAN1 Rck2-WT-protA-H3-HA-URA3 leu2-3,112 trp1-1 ade2-1 his3-11,15 1</t>
  </si>
  <si>
    <t>GG531</t>
  </si>
  <si>
    <t xml:space="preserve"> lys1::kanMX arg4::kanMX CAN1 Rck2-WT-protA-H3-HA-URA3 Rts1-HKMT-myc-LEU2 trp1-1 ade2-1 his3-11,15 2</t>
  </si>
  <si>
    <t>GG557</t>
  </si>
  <si>
    <t xml:space="preserve"> lys1::kanMX arg4::kanMX CAN1 Rck2-3A-protA-H3-HA-URA3 leu2-3,112 trp1-1 ade2-1 his3-11,15 1</t>
  </si>
  <si>
    <t>GG562</t>
  </si>
  <si>
    <t xml:space="preserve"> lys1::kanMX arg4::kanMX CAN1 Rck2-3A-protA-H3-HA-URA3 Rts1-HKMT-myc-LEU2 trp1-1 ade2-1 his3-11,15 2</t>
  </si>
  <si>
    <t>GG559</t>
  </si>
  <si>
    <t xml:space="preserve"> lys1::kanMX arg4::kanMX CAN1 Rck2-1A-protA-H3-HA-URA3 leu2-3,112 trp1-1 ade2-1 his3-11,15 1</t>
  </si>
  <si>
    <t>GG563</t>
  </si>
  <si>
    <t xml:space="preserve"> lys1::kanMX arg4::kanMX CAN1 Rck2-1A-protA-H3-HA-URA3 Rts1-HKMT-myc-LEU2 trp1-1 ade2-1 his3-11,15 2</t>
  </si>
  <si>
    <t>JV914</t>
  </si>
  <si>
    <t>JV931</t>
  </si>
  <si>
    <t>JV937</t>
  </si>
  <si>
    <t>JV939</t>
  </si>
  <si>
    <t xml:space="preserve"> lys1::kanMX arg4::kanMX CAN1 Rck2-SLiM3A-6FLAG-6HIS3::LEU2 trp1-1 ura3-1 ade2-1 his3-11,15</t>
  </si>
  <si>
    <t xml:space="preserve"> lys1::kanMX arg4::kanMX CAN1 Rck2-6FLAG-6HIS3::LEU2 trp1-1 ura3-1 ade2-1 his3-11,15</t>
  </si>
  <si>
    <t xml:space="preserve"> lys1::kanMX arg4::kanMX CAN1 Rck2-6FLAG-6HIS3::LEU2 rts1::HIS3 trp1-1 ura3-1 ade2-1</t>
  </si>
  <si>
    <t xml:space="preserve"> lys1::kanMX arg4::kanMX CAN1 Rck2-SLiM3A-6FLAG-6HIS3::LEU2 rts1::HIS3 trp1-1 ura3-1 ade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8"/>
      <color rgb="FF000000"/>
      <name val="Times New Roman"/>
      <family val="1"/>
    </font>
    <font>
      <b/>
      <sz val="10"/>
      <color rgb="FF000000"/>
      <name val="Times New Roman"/>
      <family val="1"/>
      <charset val="238"/>
    </font>
    <font>
      <b/>
      <u/>
      <sz val="10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sz val="10"/>
      <name val="Times New Roman"/>
      <family val="1"/>
    </font>
    <font>
      <i/>
      <sz val="10"/>
      <name val="Times New Roman"/>
      <family val="1"/>
    </font>
    <font>
      <sz val="11"/>
      <name val="Calibri"/>
      <family val="2"/>
      <scheme val="minor"/>
    </font>
    <font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Alignment="1"/>
    <xf numFmtId="0" fontId="4" fillId="0" borderId="0" xfId="0" applyFont="1" applyAlignment="1">
      <alignment horizontal="left" vertical="center"/>
    </xf>
    <xf numFmtId="0" fontId="0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Fill="1"/>
    <xf numFmtId="0" fontId="8" fillId="0" borderId="0" xfId="0" applyFont="1" applyFill="1"/>
    <xf numFmtId="0" fontId="0" fillId="0" borderId="0" xfId="0" applyFill="1"/>
    <xf numFmtId="0" fontId="9" fillId="0" borderId="0" xfId="0" applyFont="1" applyFill="1"/>
  </cellXfs>
  <cellStyles count="2">
    <cellStyle name="Normal" xfId="0" builtinId="0"/>
    <cellStyle name="Normal 3" xfId="1" xr:uid="{927ADA62-4767-4DC0-9DE4-A99A0F692605}"/>
  </cellStyles>
  <dxfs count="13"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3333FF"/>
      </font>
    </dxf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0ED8A-2257-4AAF-B90C-139AC7597CC6}">
  <dimension ref="A1:S34"/>
  <sheetViews>
    <sheetView tabSelected="1" workbookViewId="0"/>
  </sheetViews>
  <sheetFormatPr defaultRowHeight="14.5"/>
  <cols>
    <col min="1" max="1" width="10.54296875" style="4" customWidth="1"/>
    <col min="2" max="2" width="12.36328125" style="4" customWidth="1"/>
    <col min="3" max="3" width="73.7265625" style="4" customWidth="1"/>
    <col min="4" max="4" width="8.7265625" style="4"/>
    <col min="5" max="5" width="10.7265625" style="4" customWidth="1"/>
    <col min="6" max="6" width="19.453125" style="4" customWidth="1"/>
    <col min="7" max="16384" width="8.7265625" style="4"/>
  </cols>
  <sheetData>
    <row r="1" spans="1:19" ht="22.5" customHeight="1">
      <c r="A1" s="1" t="s">
        <v>0</v>
      </c>
      <c r="B1" s="2"/>
      <c r="C1" s="2"/>
      <c r="D1" s="3"/>
    </row>
    <row r="2" spans="1:19" ht="15.75" customHeight="1">
      <c r="A2" s="5" t="s">
        <v>1</v>
      </c>
      <c r="B2" s="5" t="s">
        <v>2</v>
      </c>
      <c r="C2" s="5" t="s">
        <v>3</v>
      </c>
      <c r="D2" s="5" t="s">
        <v>4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ht="15.75" customHeight="1">
      <c r="A3" s="7" t="s">
        <v>5</v>
      </c>
      <c r="B3" s="7" t="s">
        <v>6</v>
      </c>
      <c r="C3" s="8" t="s">
        <v>7</v>
      </c>
      <c r="D3" s="7" t="s">
        <v>8</v>
      </c>
    </row>
    <row r="4" spans="1:19" ht="15.75" customHeight="1">
      <c r="A4" s="7" t="s">
        <v>9</v>
      </c>
      <c r="B4" s="7" t="s">
        <v>6</v>
      </c>
      <c r="C4" s="8" t="s">
        <v>10</v>
      </c>
      <c r="D4" s="7" t="s">
        <v>11</v>
      </c>
    </row>
    <row r="5" spans="1:19" customFormat="1">
      <c r="A5" s="9" t="s">
        <v>12</v>
      </c>
      <c r="B5" s="7" t="s">
        <v>6</v>
      </c>
      <c r="C5" s="10" t="s">
        <v>13</v>
      </c>
      <c r="D5" s="7" t="s">
        <v>11</v>
      </c>
      <c r="E5" s="4"/>
      <c r="F5" s="11"/>
      <c r="G5" s="12"/>
    </row>
    <row r="6" spans="1:19" customFormat="1">
      <c r="A6" s="9" t="s">
        <v>14</v>
      </c>
      <c r="B6" s="7" t="s">
        <v>6</v>
      </c>
      <c r="C6" s="10" t="s">
        <v>15</v>
      </c>
      <c r="D6" s="7" t="s">
        <v>11</v>
      </c>
      <c r="E6" s="4"/>
      <c r="F6" s="11"/>
      <c r="G6" s="12"/>
    </row>
    <row r="7" spans="1:19" customFormat="1">
      <c r="A7" s="9" t="s">
        <v>16</v>
      </c>
      <c r="B7" s="7" t="s">
        <v>6</v>
      </c>
      <c r="C7" s="10" t="s">
        <v>17</v>
      </c>
      <c r="D7" s="7" t="s">
        <v>11</v>
      </c>
      <c r="E7" s="4"/>
      <c r="F7" s="11"/>
      <c r="G7" s="12"/>
    </row>
    <row r="8" spans="1:19" customFormat="1">
      <c r="A8" s="9" t="s">
        <v>18</v>
      </c>
      <c r="B8" s="7" t="s">
        <v>6</v>
      </c>
      <c r="C8" s="10" t="s">
        <v>19</v>
      </c>
      <c r="D8" s="7" t="s">
        <v>11</v>
      </c>
      <c r="E8" s="4"/>
      <c r="F8" s="11"/>
      <c r="G8" s="12"/>
    </row>
    <row r="9" spans="1:19" customFormat="1">
      <c r="A9" s="9" t="s">
        <v>20</v>
      </c>
      <c r="B9" s="7" t="s">
        <v>6</v>
      </c>
      <c r="C9" s="10" t="s">
        <v>21</v>
      </c>
      <c r="D9" s="7" t="s">
        <v>11</v>
      </c>
      <c r="E9" s="4"/>
      <c r="F9" s="11"/>
      <c r="G9" s="12"/>
    </row>
    <row r="10" spans="1:19">
      <c r="A10" s="9" t="s">
        <v>22</v>
      </c>
      <c r="B10" s="7" t="s">
        <v>6</v>
      </c>
      <c r="C10" s="10" t="s">
        <v>23</v>
      </c>
      <c r="D10" s="7" t="s">
        <v>11</v>
      </c>
    </row>
    <row r="11" spans="1:19">
      <c r="A11" s="9" t="s">
        <v>24</v>
      </c>
      <c r="B11" s="7" t="s">
        <v>6</v>
      </c>
      <c r="C11" s="10" t="s">
        <v>29</v>
      </c>
      <c r="D11" s="7" t="s">
        <v>11</v>
      </c>
      <c r="E11" s="9"/>
      <c r="F11" s="9"/>
      <c r="G11" s="9"/>
      <c r="H11" s="9"/>
    </row>
    <row r="12" spans="1:19">
      <c r="A12" s="9" t="s">
        <v>25</v>
      </c>
      <c r="B12" s="7" t="s">
        <v>6</v>
      </c>
      <c r="C12" s="10" t="s">
        <v>28</v>
      </c>
      <c r="D12" s="7" t="s">
        <v>11</v>
      </c>
      <c r="E12" s="9"/>
      <c r="F12" s="9"/>
      <c r="G12" s="9"/>
      <c r="H12" s="9"/>
    </row>
    <row r="13" spans="1:19">
      <c r="A13" s="9" t="s">
        <v>26</v>
      </c>
      <c r="B13" s="7" t="s">
        <v>6</v>
      </c>
      <c r="C13" s="10" t="s">
        <v>30</v>
      </c>
      <c r="D13" s="7" t="s">
        <v>11</v>
      </c>
      <c r="E13" s="9"/>
      <c r="F13" s="9"/>
      <c r="G13" s="9"/>
      <c r="H13" s="9"/>
    </row>
    <row r="14" spans="1:19">
      <c r="A14" s="9" t="s">
        <v>27</v>
      </c>
      <c r="B14" s="7" t="s">
        <v>6</v>
      </c>
      <c r="C14" s="10" t="s">
        <v>31</v>
      </c>
      <c r="D14" s="7" t="s">
        <v>11</v>
      </c>
      <c r="E14" s="9"/>
      <c r="F14" s="9"/>
      <c r="G14" s="9"/>
      <c r="H14" s="9"/>
    </row>
    <row r="15" spans="1:19">
      <c r="A15" s="9"/>
      <c r="B15" s="7"/>
      <c r="C15" s="9"/>
      <c r="D15" s="7"/>
    </row>
    <row r="16" spans="1:19">
      <c r="A16" s="9"/>
      <c r="B16" s="7"/>
      <c r="C16" s="10"/>
      <c r="D16" s="7"/>
    </row>
    <row r="17" spans="1:4">
      <c r="A17" s="9"/>
      <c r="B17" s="7"/>
      <c r="C17" s="10"/>
      <c r="D17" s="7"/>
    </row>
    <row r="34" spans="2:2">
      <c r="B34" s="7"/>
    </row>
  </sheetData>
  <conditionalFormatting sqref="F5:XFD9 A11:A14 C11:C15 E11:H14">
    <cfRule type="containsText" dxfId="12" priority="10" operator="containsText" text="S288C">
      <formula>NOT(ISERROR(SEARCH("S288C",A5)))</formula>
    </cfRule>
    <cfRule type="containsText" dxfId="11" priority="11" operator="containsText" text="by">
      <formula>NOT(ISERROR(SEARCH("by",A5)))</formula>
    </cfRule>
    <cfRule type="containsText" dxfId="10" priority="12" operator="containsText" text="w303">
      <formula>NOT(ISERROR(SEARCH("w303",A5)))</formula>
    </cfRule>
    <cfRule type="containsText" dxfId="9" priority="13" operator="containsText" text="W303">
      <formula>NOT(ISERROR(SEARCH("W303",A5)))</formula>
    </cfRule>
  </conditionalFormatting>
  <conditionalFormatting sqref="F5:F9">
    <cfRule type="containsText" dxfId="8" priority="9" operator="containsText" text="Hohmann">
      <formula>NOT(ISERROR(SEARCH("Hohmann",F5)))</formula>
    </cfRule>
  </conditionalFormatting>
  <conditionalFormatting sqref="A5:A9">
    <cfRule type="containsText" dxfId="7" priority="5" operator="containsText" text="S288C">
      <formula>NOT(ISERROR(SEARCH("S288C",A5)))</formula>
    </cfRule>
    <cfRule type="containsText" dxfId="6" priority="6" operator="containsText" text="by">
      <formula>NOT(ISERROR(SEARCH("by",A5)))</formula>
    </cfRule>
    <cfRule type="containsText" dxfId="5" priority="7" operator="containsText" text="w303">
      <formula>NOT(ISERROR(SEARCH("w303",A5)))</formula>
    </cfRule>
    <cfRule type="containsText" dxfId="4" priority="8" operator="containsText" text="W303">
      <formula>NOT(ISERROR(SEARCH("W303",A5)))</formula>
    </cfRule>
  </conditionalFormatting>
  <conditionalFormatting sqref="A10 A15:A17">
    <cfRule type="containsText" dxfId="3" priority="1" operator="containsText" text="S288C">
      <formula>NOT(ISERROR(SEARCH("S288C",A10)))</formula>
    </cfRule>
    <cfRule type="containsText" dxfId="2" priority="2" operator="containsText" text="by">
      <formula>NOT(ISERROR(SEARCH("by",A10)))</formula>
    </cfRule>
    <cfRule type="containsText" dxfId="1" priority="3" operator="containsText" text="w303">
      <formula>NOT(ISERROR(SEARCH("w303",A10)))</formula>
    </cfRule>
    <cfRule type="containsText" dxfId="0" priority="4" operator="containsText" text="W303">
      <formula>NOT(ISERROR(SEARCH("W303",A1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terw6</dc:creator>
  <cp:lastModifiedBy>reiterw6</cp:lastModifiedBy>
  <dcterms:created xsi:type="dcterms:W3CDTF">2020-03-29T20:39:39Z</dcterms:created>
  <dcterms:modified xsi:type="dcterms:W3CDTF">2020-03-30T13:52:43Z</dcterms:modified>
</cp:coreProperties>
</file>